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https://d.docs.live.net/a5bc62db940bb368/Notebook2011/Artigos/Transcriptome_Bean_Colletotrichum/Submission/Revisão_PLosOne/Revisão 3/"/>
    </mc:Choice>
  </mc:AlternateContent>
  <xr:revisionPtr revIDLastSave="2" documentId="8_{8928B3E7-2B55-4725-8F81-D0D7C1529D1B}" xr6:coauthVersionLast="47" xr6:coauthVersionMax="47" xr10:uidLastSave="{18C82967-40C9-47D9-9D93-FD18203B852C}"/>
  <bookViews>
    <workbookView xWindow="-108" yWindow="-108" windowWidth="23256" windowHeight="12456" xr2:uid="{00000000-000D-0000-FFFF-FFFF00000000}"/>
  </bookViews>
  <sheets>
    <sheet name="Supplementary Table S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2" l="1"/>
  <c r="B15" i="2"/>
</calcChain>
</file>

<file path=xl/sharedStrings.xml><?xml version="1.0" encoding="utf-8"?>
<sst xmlns="http://schemas.openxmlformats.org/spreadsheetml/2006/main" count="56" uniqueCount="56">
  <si>
    <t>Sample</t>
  </si>
  <si>
    <t>Filtered Sequencing Reads</t>
  </si>
  <si>
    <t>Uniquely Mapped Reads</t>
  </si>
  <si>
    <t>Multi-Mapped Reads</t>
  </si>
  <si>
    <t>Non-Mapped Reads</t>
  </si>
  <si>
    <t xml:space="preserve">BRS Estilo Rep1 0hpi </t>
  </si>
  <si>
    <t>26888139 (89.34%)</t>
  </si>
  <si>
    <t>3047736 (10.13%)</t>
  </si>
  <si>
    <t>22975 (0.08%)</t>
  </si>
  <si>
    <t xml:space="preserve">BRS Estilo Rep2 0hpi </t>
  </si>
  <si>
    <t>15792957 (90.02%)</t>
  </si>
  <si>
    <t>1589409 (9.06%)</t>
  </si>
  <si>
    <t>20262 (0.12%)</t>
  </si>
  <si>
    <t xml:space="preserve">BRS Estilo Rep1 48hpi </t>
  </si>
  <si>
    <t>27614167 (92.0%)</t>
  </si>
  <si>
    <t>2183149 (7.27%)</t>
  </si>
  <si>
    <t>31881 (0.11%)</t>
  </si>
  <si>
    <t xml:space="preserve">BRS Estilo Rep2 48hpi </t>
  </si>
  <si>
    <t>23008396 (87.58%)</t>
  </si>
  <si>
    <t>3075071 (11.70%)</t>
  </si>
  <si>
    <t>34050 (0.13%)</t>
  </si>
  <si>
    <t xml:space="preserve">BRS Estilo Rep1 96hpi </t>
  </si>
  <si>
    <t>32444017 (91.86%)</t>
  </si>
  <si>
    <t>2644627 (7.49%)</t>
  </si>
  <si>
    <t>26265 (0.07%)</t>
  </si>
  <si>
    <t xml:space="preserve">BRS Estilo Rep2 96hpi </t>
  </si>
  <si>
    <t>30028147 (92.25%)</t>
  </si>
  <si>
    <t>2287686 (7.03%)</t>
  </si>
  <si>
    <t xml:space="preserve"> 22875 (0.07%)</t>
  </si>
  <si>
    <t xml:space="preserve">Ouro Vermelho Rep1 0hpi </t>
  </si>
  <si>
    <t>26540130 (89.49%)</t>
  </si>
  <si>
    <t>2981997 (10.06%)</t>
  </si>
  <si>
    <t>22426 (0.08%)</t>
  </si>
  <si>
    <t xml:space="preserve">Ouro Vermelho  Rep2 0hpi </t>
  </si>
  <si>
    <t>30054877 (88.14%)</t>
  </si>
  <si>
    <t>3907723 (11.46%)</t>
  </si>
  <si>
    <t>21908 (0.06%)</t>
  </si>
  <si>
    <t xml:space="preserve">Ouro Vermelho Rep1 48hpi </t>
  </si>
  <si>
    <t>24924705 (99.04%)</t>
  </si>
  <si>
    <t>2574347 (9.30%)</t>
  </si>
  <si>
    <t>33432 (0.12%)</t>
  </si>
  <si>
    <t xml:space="preserve">Ouro Vermelho Rep2 48hpi </t>
  </si>
  <si>
    <t>22740825 (78.62%)</t>
  </si>
  <si>
    <t>5894551 (20.38%)</t>
  </si>
  <si>
    <t>61179 (0.21%)</t>
  </si>
  <si>
    <t xml:space="preserve">Ouro Vermelho Rep1 96hpi </t>
  </si>
  <si>
    <t xml:space="preserve"> 32703881 (92.91%)</t>
  </si>
  <si>
    <t>2363724 (6.72%)</t>
  </si>
  <si>
    <t>23890 (0.07%)</t>
  </si>
  <si>
    <t xml:space="preserve">Ouro Vermelho Rep2 96hpi </t>
  </si>
  <si>
    <t>30568944 (92.31%)</t>
  </si>
  <si>
    <t>2412773 (7.29%)</t>
  </si>
  <si>
    <t>24494 (0.07%)</t>
  </si>
  <si>
    <t>Mean</t>
  </si>
  <si>
    <t>Median</t>
  </si>
  <si>
    <r>
      <rPr>
        <b/>
        <sz val="12"/>
        <color rgb="FF000000"/>
        <rFont val="Times New Roman"/>
        <family val="1"/>
      </rPr>
      <t>Supplementary Table S2</t>
    </r>
    <r>
      <rPr>
        <sz val="12"/>
        <color rgb="FF000000"/>
        <rFont val="Times New Roman"/>
        <family val="1"/>
      </rPr>
      <t xml:space="preserve">. Number of RNA sequencing reads for samples of the cultivars BRS Estilo and Ouro Vermelho at different hours after inoculation (hai) with the isolate Lv 134 of race 65 </t>
    </r>
    <r>
      <rPr>
        <i/>
        <sz val="12"/>
        <color rgb="FF000000"/>
        <rFont val="Times New Roman"/>
        <family val="1"/>
      </rPr>
      <t>Colletotrichum lindemuthianum</t>
    </r>
    <r>
      <rPr>
        <sz val="12"/>
        <color rgb="FF000000"/>
        <rFont val="Times New Roman"/>
        <family val="1"/>
      </rPr>
      <t xml:space="preserve"> (0 hai, 48 hai, and 98 hai). The genomic reference used for sequencing alignment was </t>
    </r>
    <r>
      <rPr>
        <i/>
        <sz val="12"/>
        <color rgb="FF000000"/>
        <rFont val="Times New Roman"/>
        <family val="1"/>
      </rPr>
      <t xml:space="preserve">Phaseolus vulgaris </t>
    </r>
    <r>
      <rPr>
        <sz val="12"/>
        <color rgb="FF000000"/>
        <rFont val="Times New Roman"/>
        <family val="1"/>
      </rPr>
      <t>v2.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4" fillId="0" borderId="0" xfId="0" applyFont="1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1" xfId="0" applyFont="1" applyBorder="1" applyAlignment="1">
      <alignment wrapText="1"/>
    </xf>
    <xf numFmtId="0" fontId="7" fillId="0" borderId="1" xfId="0" applyFont="1" applyBorder="1"/>
  </cellXfs>
  <cellStyles count="2">
    <cellStyle name="Normal" xfId="0" builtinId="0"/>
    <cellStyle name="Normal 2" xfId="1" xr:uid="{70121A7E-657F-4F01-A47C-0A1ADF9E8D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17"/>
  <sheetViews>
    <sheetView tabSelected="1" workbookViewId="0">
      <selection activeCell="B20" sqref="B20"/>
    </sheetView>
  </sheetViews>
  <sheetFormatPr defaultColWidth="12.6640625" defaultRowHeight="15.75" customHeight="1" x14ac:dyDescent="0.25"/>
  <cols>
    <col min="1" max="1" width="28.88671875" customWidth="1"/>
    <col min="2" max="2" width="32.21875" customWidth="1"/>
    <col min="3" max="3" width="31.77734375" customWidth="1"/>
    <col min="4" max="4" width="34.21875" customWidth="1"/>
    <col min="5" max="5" width="28" customWidth="1"/>
  </cols>
  <sheetData>
    <row r="1" spans="1:5" ht="33.6" customHeight="1" x14ac:dyDescent="0.3">
      <c r="A1" s="6" t="s">
        <v>55</v>
      </c>
      <c r="B1" s="7"/>
      <c r="C1" s="7"/>
      <c r="D1" s="7"/>
      <c r="E1" s="7"/>
    </row>
    <row r="2" spans="1:5" ht="15.75" customHeigh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ht="15.6" x14ac:dyDescent="0.3">
      <c r="A3" s="3" t="s">
        <v>5</v>
      </c>
      <c r="B3" s="3">
        <v>30095294</v>
      </c>
      <c r="C3" s="3" t="s">
        <v>6</v>
      </c>
      <c r="D3" s="3" t="s">
        <v>7</v>
      </c>
      <c r="E3" s="3" t="s">
        <v>8</v>
      </c>
    </row>
    <row r="4" spans="1:5" ht="15.6" x14ac:dyDescent="0.3">
      <c r="A4" s="3" t="s">
        <v>9</v>
      </c>
      <c r="B4" s="3">
        <v>17543832</v>
      </c>
      <c r="C4" s="3" t="s">
        <v>10</v>
      </c>
      <c r="D4" s="3" t="s">
        <v>11</v>
      </c>
      <c r="E4" s="3" t="s">
        <v>12</v>
      </c>
    </row>
    <row r="5" spans="1:5" ht="15.6" x14ac:dyDescent="0.3">
      <c r="A5" s="3" t="s">
        <v>13</v>
      </c>
      <c r="B5" s="3">
        <v>30016126</v>
      </c>
      <c r="C5" s="3" t="s">
        <v>14</v>
      </c>
      <c r="D5" s="3" t="s">
        <v>15</v>
      </c>
      <c r="E5" s="3" t="s">
        <v>16</v>
      </c>
    </row>
    <row r="6" spans="1:5" ht="15.6" x14ac:dyDescent="0.3">
      <c r="A6" s="3" t="s">
        <v>17</v>
      </c>
      <c r="B6" s="3">
        <v>26271629</v>
      </c>
      <c r="C6" s="3" t="s">
        <v>18</v>
      </c>
      <c r="D6" s="3" t="s">
        <v>19</v>
      </c>
      <c r="E6" s="3" t="s">
        <v>20</v>
      </c>
    </row>
    <row r="7" spans="1:5" ht="15.6" x14ac:dyDescent="0.3">
      <c r="A7" s="3" t="s">
        <v>21</v>
      </c>
      <c r="B7" s="3">
        <v>35319695</v>
      </c>
      <c r="C7" s="3" t="s">
        <v>22</v>
      </c>
      <c r="D7" s="3" t="s">
        <v>23</v>
      </c>
      <c r="E7" s="3" t="s">
        <v>24</v>
      </c>
    </row>
    <row r="8" spans="1:5" ht="15.6" x14ac:dyDescent="0.3">
      <c r="A8" s="3" t="s">
        <v>25</v>
      </c>
      <c r="B8" s="3">
        <v>32552586</v>
      </c>
      <c r="C8" s="3" t="s">
        <v>26</v>
      </c>
      <c r="D8" s="3" t="s">
        <v>27</v>
      </c>
      <c r="E8" s="3" t="s">
        <v>28</v>
      </c>
    </row>
    <row r="9" spans="1:5" ht="15.6" x14ac:dyDescent="0.3">
      <c r="A9" s="3" t="s">
        <v>29</v>
      </c>
      <c r="B9" s="3">
        <v>29656538</v>
      </c>
      <c r="C9" s="3" t="s">
        <v>30</v>
      </c>
      <c r="D9" s="3" t="s">
        <v>31</v>
      </c>
      <c r="E9" s="3" t="s">
        <v>32</v>
      </c>
    </row>
    <row r="10" spans="1:5" ht="15.6" x14ac:dyDescent="0.3">
      <c r="A10" s="3" t="s">
        <v>33</v>
      </c>
      <c r="B10" s="3">
        <v>34099954</v>
      </c>
      <c r="C10" s="3" t="s">
        <v>34</v>
      </c>
      <c r="D10" s="3" t="s">
        <v>35</v>
      </c>
      <c r="E10" s="3" t="s">
        <v>36</v>
      </c>
    </row>
    <row r="11" spans="1:5" ht="15.6" x14ac:dyDescent="0.3">
      <c r="A11" s="3" t="s">
        <v>37</v>
      </c>
      <c r="B11" s="3">
        <v>27681529</v>
      </c>
      <c r="C11" s="3" t="s">
        <v>38</v>
      </c>
      <c r="D11" s="3" t="s">
        <v>39</v>
      </c>
      <c r="E11" s="3" t="s">
        <v>40</v>
      </c>
    </row>
    <row r="12" spans="1:5" ht="15.6" x14ac:dyDescent="0.3">
      <c r="A12" s="3" t="s">
        <v>41</v>
      </c>
      <c r="B12" s="3">
        <v>28925681</v>
      </c>
      <c r="C12" s="3" t="s">
        <v>42</v>
      </c>
      <c r="D12" s="3" t="s">
        <v>43</v>
      </c>
      <c r="E12" s="3" t="s">
        <v>44</v>
      </c>
    </row>
    <row r="13" spans="1:5" ht="15.6" x14ac:dyDescent="0.3">
      <c r="A13" s="3" t="s">
        <v>45</v>
      </c>
      <c r="B13" s="3">
        <v>35199826</v>
      </c>
      <c r="C13" s="3" t="s">
        <v>46</v>
      </c>
      <c r="D13" s="3" t="s">
        <v>47</v>
      </c>
      <c r="E13" s="3" t="s">
        <v>48</v>
      </c>
    </row>
    <row r="14" spans="1:5" ht="15.6" x14ac:dyDescent="0.3">
      <c r="A14" s="4" t="s">
        <v>49</v>
      </c>
      <c r="B14" s="4">
        <v>33114518</v>
      </c>
      <c r="C14" s="4" t="s">
        <v>50</v>
      </c>
      <c r="D14" s="4" t="s">
        <v>51</v>
      </c>
      <c r="E14" s="4" t="s">
        <v>52</v>
      </c>
    </row>
    <row r="15" spans="1:5" ht="15.75" customHeight="1" x14ac:dyDescent="0.3">
      <c r="A15" s="5" t="s">
        <v>53</v>
      </c>
      <c r="B15" s="3">
        <f>AVERAGE(B3:B14)</f>
        <v>30039767.333333332</v>
      </c>
      <c r="C15" s="3">
        <v>26942432.083333332</v>
      </c>
      <c r="D15" s="3">
        <v>2913566.0833333335</v>
      </c>
      <c r="E15" s="3">
        <v>28803.083333333332</v>
      </c>
    </row>
    <row r="16" spans="1:5" ht="15.75" customHeight="1" x14ac:dyDescent="0.3">
      <c r="A16" s="2" t="s">
        <v>54</v>
      </c>
      <c r="B16" s="4">
        <f>MEDIAN(B3:B14)</f>
        <v>30055710</v>
      </c>
      <c r="C16" s="4">
        <v>27251153</v>
      </c>
      <c r="D16" s="4">
        <v>2609487</v>
      </c>
      <c r="E16" s="4">
        <v>24192</v>
      </c>
    </row>
    <row r="17" spans="1:5" ht="15.75" customHeight="1" x14ac:dyDescent="0.25">
      <c r="A17" s="1"/>
      <c r="B17" s="1"/>
      <c r="C17" s="1"/>
      <c r="D17" s="1"/>
      <c r="E17" s="1"/>
    </row>
  </sheetData>
  <mergeCells count="1">
    <mergeCell ref="A1:E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ison Pereira</dc:creator>
  <cp:lastModifiedBy>Welison Pereira</cp:lastModifiedBy>
  <dcterms:created xsi:type="dcterms:W3CDTF">2025-10-04T14:37:37Z</dcterms:created>
  <dcterms:modified xsi:type="dcterms:W3CDTF">2025-10-04T14:50:41Z</dcterms:modified>
</cp:coreProperties>
</file>